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png" ContentType="image/png"/>
  <Override PartName="/xl/media/image2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ibration Curve HSP21" sheetId="1" state="visible" r:id="rId2"/>
    <sheet name="Repet - Repro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33">
  <si>
    <t xml:space="preserve">Amount (ng of HSP21)</t>
  </si>
  <si>
    <t xml:space="preserve">Intensity Value</t>
  </si>
  <si>
    <t xml:space="preserve">Model</t>
  </si>
  <si>
    <t xml:space="preserve">Second order polynomial (quadratic)</t>
  </si>
  <si>
    <t xml:space="preserve">Best-fit values</t>
  </si>
  <si>
    <t xml:space="preserve">B0</t>
  </si>
  <si>
    <t xml:space="preserve">B1</t>
  </si>
  <si>
    <t xml:space="preserve">B2</t>
  </si>
  <si>
    <t xml:space="preserve">Std. Error</t>
  </si>
  <si>
    <t xml:space="preserve">95% Confidence Intervals</t>
  </si>
  <si>
    <t xml:space="preserve">-1,129 to 11,66</t>
  </si>
  <si>
    <t xml:space="preserve">0,07856 to 0,1169</t>
  </si>
  <si>
    <t xml:space="preserve">-3,671e-005 to -1,834e-005</t>
  </si>
  <si>
    <t xml:space="preserve">Goodness of Fit</t>
  </si>
  <si>
    <t xml:space="preserve">Degrees of Freedom</t>
  </si>
  <si>
    <t xml:space="preserve">R square</t>
  </si>
  <si>
    <t xml:space="preserve">Absolute Sum of Squares</t>
  </si>
  <si>
    <t xml:space="preserve">Sy.x</t>
  </si>
  <si>
    <t xml:space="preserve">Number of points</t>
  </si>
  <si>
    <t xml:space="preserve">Analyzed</t>
  </si>
  <si>
    <t xml:space="preserve">-3,099 to 11,64</t>
  </si>
  <si>
    <t xml:space="preserve">0,08750 to 0,1317</t>
  </si>
  <si>
    <t xml:space="preserve">-3,818e-005 to -1,700e-005</t>
  </si>
  <si>
    <t xml:space="preserve">sample</t>
  </si>
  <si>
    <t xml:space="preserve">0</t>
  </si>
  <si>
    <t xml:space="preserve">100</t>
  </si>
  <si>
    <t xml:space="preserve">1000</t>
  </si>
  <si>
    <t xml:space="preserve">2000</t>
  </si>
  <si>
    <t xml:space="preserve">300</t>
  </si>
  <si>
    <t xml:space="preserve">600</t>
  </si>
  <si>
    <t xml:space="preserve">lab</t>
  </si>
  <si>
    <t xml:space="preserve">1</t>
  </si>
  <si>
    <t xml:space="preserve">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Hoja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22358945675732"/>
          <c:y val="0.04185253214379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0932671467524"/>
          <c:y val="0.129099973760168"/>
          <c:w val="0.961057120883731"/>
          <c:h val="0.8709000262398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Calibration Curve HSP21'!$B$23</c:f>
              <c:strCache>
                <c:ptCount val="1"/>
                <c:pt idx="0">
                  <c:v>Intensity Value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Calibration Curve HSP21'!$A$24:$A$41</c:f>
              <c:numCache>
                <c:formatCode>General</c:formatCode>
                <c:ptCount val="18"/>
                <c:pt idx="0">
                  <c:v>0</c:v>
                </c:pt>
                <c:pt idx="1">
                  <c:v>100</c:v>
                </c:pt>
                <c:pt idx="2">
                  <c:v>300</c:v>
                </c:pt>
                <c:pt idx="3">
                  <c:v>600</c:v>
                </c:pt>
                <c:pt idx="4">
                  <c:v>1000</c:v>
                </c:pt>
                <c:pt idx="5">
                  <c:v>2000</c:v>
                </c:pt>
                <c:pt idx="6">
                  <c:v>0</c:v>
                </c:pt>
                <c:pt idx="7">
                  <c:v>100</c:v>
                </c:pt>
                <c:pt idx="8">
                  <c:v>300</c:v>
                </c:pt>
                <c:pt idx="9">
                  <c:v>600</c:v>
                </c:pt>
                <c:pt idx="10">
                  <c:v>1000</c:v>
                </c:pt>
                <c:pt idx="11">
                  <c:v>2000</c:v>
                </c:pt>
                <c:pt idx="12">
                  <c:v>0</c:v>
                </c:pt>
                <c:pt idx="13">
                  <c:v>100</c:v>
                </c:pt>
                <c:pt idx="14">
                  <c:v>300</c:v>
                </c:pt>
                <c:pt idx="15">
                  <c:v>600</c:v>
                </c:pt>
                <c:pt idx="16">
                  <c:v>1000</c:v>
                </c:pt>
                <c:pt idx="17">
                  <c:v>2000</c:v>
                </c:pt>
              </c:numCache>
            </c:numRef>
          </c:xVal>
          <c:yVal>
            <c:numRef>
              <c:f>'Calibration Curve HSP21'!$B$24:$B$41</c:f>
              <c:numCache>
                <c:formatCode>General</c:formatCode>
                <c:ptCount val="18"/>
                <c:pt idx="0">
                  <c:v>0</c:v>
                </c:pt>
                <c:pt idx="1">
                  <c:v>17.37</c:v>
                </c:pt>
                <c:pt idx="2">
                  <c:v>32.52</c:v>
                </c:pt>
                <c:pt idx="3">
                  <c:v>55.18</c:v>
                </c:pt>
                <c:pt idx="4">
                  <c:v>98.41</c:v>
                </c:pt>
                <c:pt idx="5">
                  <c:v>109.84</c:v>
                </c:pt>
                <c:pt idx="6">
                  <c:v>0</c:v>
                </c:pt>
                <c:pt idx="7">
                  <c:v>21.38</c:v>
                </c:pt>
                <c:pt idx="8">
                  <c:v>26.79</c:v>
                </c:pt>
                <c:pt idx="9">
                  <c:v>63.15</c:v>
                </c:pt>
                <c:pt idx="10">
                  <c:v>88.48</c:v>
                </c:pt>
                <c:pt idx="11">
                  <c:v>126.13</c:v>
                </c:pt>
                <c:pt idx="12">
                  <c:v>0</c:v>
                </c:pt>
                <c:pt idx="13">
                  <c:v>28.23</c:v>
                </c:pt>
                <c:pt idx="14">
                  <c:v>40.87</c:v>
                </c:pt>
                <c:pt idx="15">
                  <c:v>48.36</c:v>
                </c:pt>
                <c:pt idx="16">
                  <c:v>81.14</c:v>
                </c:pt>
                <c:pt idx="17">
                  <c:v>102.32</c:v>
                </c:pt>
              </c:numCache>
            </c:numRef>
          </c:yVal>
          <c:smooth val="0"/>
        </c:ser>
        <c:axId val="37166291"/>
        <c:axId val="6805884"/>
      </c:scatterChart>
      <c:valAx>
        <c:axId val="3716629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805884"/>
        <c:crossesAt val="0"/>
        <c:crossBetween val="midCat"/>
      </c:valAx>
      <c:valAx>
        <c:axId val="680588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716629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3569643972517"/>
          <c:y val="0.04186351706036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940037476577"/>
          <c:y val="0.129002624671916"/>
          <c:w val="0.957682698313554"/>
          <c:h val="0.87099737532808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alibration Curve HSP21'!$B$2</c:f>
              <c:strCache>
                <c:ptCount val="1"/>
                <c:pt idx="0">
                  <c:v>Intensity Value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Calibration Curve HSP21'!$A$3:$A$20</c:f>
              <c:numCache>
                <c:formatCode>General</c:formatCode>
                <c:ptCount val="18"/>
                <c:pt idx="0">
                  <c:v>0</c:v>
                </c:pt>
                <c:pt idx="1">
                  <c:v>100</c:v>
                </c:pt>
                <c:pt idx="2">
                  <c:v>300</c:v>
                </c:pt>
                <c:pt idx="3">
                  <c:v>600</c:v>
                </c:pt>
                <c:pt idx="4">
                  <c:v>1000</c:v>
                </c:pt>
                <c:pt idx="5">
                  <c:v>2000</c:v>
                </c:pt>
                <c:pt idx="6">
                  <c:v>0</c:v>
                </c:pt>
                <c:pt idx="7">
                  <c:v>100</c:v>
                </c:pt>
                <c:pt idx="8">
                  <c:v>300</c:v>
                </c:pt>
                <c:pt idx="9">
                  <c:v>600</c:v>
                </c:pt>
                <c:pt idx="10">
                  <c:v>1000</c:v>
                </c:pt>
                <c:pt idx="11">
                  <c:v>2000</c:v>
                </c:pt>
                <c:pt idx="12">
                  <c:v>0</c:v>
                </c:pt>
                <c:pt idx="13">
                  <c:v>100</c:v>
                </c:pt>
                <c:pt idx="14">
                  <c:v>300</c:v>
                </c:pt>
                <c:pt idx="15">
                  <c:v>600</c:v>
                </c:pt>
                <c:pt idx="16">
                  <c:v>1000</c:v>
                </c:pt>
                <c:pt idx="17">
                  <c:v>2000</c:v>
                </c:pt>
              </c:numCache>
            </c:numRef>
          </c:xVal>
          <c:yVal>
            <c:numRef>
              <c:f>'Calibration Curve HSP21'!$B$3:$B$20</c:f>
              <c:numCache>
                <c:formatCode>General</c:formatCode>
                <c:ptCount val="18"/>
                <c:pt idx="0">
                  <c:v>0</c:v>
                </c:pt>
                <c:pt idx="1">
                  <c:v>21.69</c:v>
                </c:pt>
                <c:pt idx="2">
                  <c:v>40.52</c:v>
                </c:pt>
                <c:pt idx="3">
                  <c:v>53.27</c:v>
                </c:pt>
                <c:pt idx="4">
                  <c:v>69.4</c:v>
                </c:pt>
                <c:pt idx="5">
                  <c:v>88.73</c:v>
                </c:pt>
                <c:pt idx="6">
                  <c:v>0</c:v>
                </c:pt>
                <c:pt idx="7">
                  <c:v>18.55</c:v>
                </c:pt>
                <c:pt idx="8">
                  <c:v>36.57</c:v>
                </c:pt>
                <c:pt idx="9">
                  <c:v>67.92</c:v>
                </c:pt>
                <c:pt idx="10">
                  <c:v>73.81</c:v>
                </c:pt>
                <c:pt idx="11">
                  <c:v>83.22</c:v>
                </c:pt>
                <c:pt idx="12">
                  <c:v>0</c:v>
                </c:pt>
                <c:pt idx="13">
                  <c:v>16.26</c:v>
                </c:pt>
                <c:pt idx="14">
                  <c:v>23.58</c:v>
                </c:pt>
                <c:pt idx="15">
                  <c:v>50.71</c:v>
                </c:pt>
                <c:pt idx="16">
                  <c:v>70.38</c:v>
                </c:pt>
                <c:pt idx="17">
                  <c:v>102.21</c:v>
                </c:pt>
              </c:numCache>
            </c:numRef>
          </c:yVal>
          <c:smooth val="0"/>
        </c:ser>
        <c:axId val="3269345"/>
        <c:axId val="40356873"/>
      </c:scatterChart>
      <c:valAx>
        <c:axId val="326934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0356873"/>
        <c:crossesAt val="0"/>
        <c:crossBetween val="midCat"/>
      </c:valAx>
      <c:valAx>
        <c:axId val="4035687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6934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72120</xdr:colOff>
      <xdr:row>24</xdr:row>
      <xdr:rowOff>76320</xdr:rowOff>
    </xdr:from>
    <xdr:to>
      <xdr:col>10</xdr:col>
      <xdr:colOff>672840</xdr:colOff>
      <xdr:row>41</xdr:row>
      <xdr:rowOff>120960</xdr:rowOff>
    </xdr:to>
    <xdr:graphicFrame>
      <xdr:nvGraphicFramePr>
        <xdr:cNvPr id="0" name="Chart 2"/>
        <xdr:cNvGraphicFramePr/>
      </xdr:nvGraphicFramePr>
      <xdr:xfrm>
        <a:off x="5578200" y="3886200"/>
        <a:ext cx="51487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839160</xdr:colOff>
      <xdr:row>1</xdr:row>
      <xdr:rowOff>19080</xdr:rowOff>
    </xdr:from>
    <xdr:to>
      <xdr:col>10</xdr:col>
      <xdr:colOff>301680</xdr:colOff>
      <xdr:row>18</xdr:row>
      <xdr:rowOff>63000</xdr:rowOff>
    </xdr:to>
    <xdr:graphicFrame>
      <xdr:nvGraphicFramePr>
        <xdr:cNvPr id="1" name="Chart 1"/>
        <xdr:cNvGraphicFramePr/>
      </xdr:nvGraphicFramePr>
      <xdr:xfrm>
        <a:off x="5745240" y="177840"/>
        <a:ext cx="46105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86400</xdr:colOff>
      <xdr:row>0</xdr:row>
      <xdr:rowOff>0</xdr:rowOff>
    </xdr:from>
    <xdr:to>
      <xdr:col>11</xdr:col>
      <xdr:colOff>399240</xdr:colOff>
      <xdr:row>30</xdr:row>
      <xdr:rowOff>146520</xdr:rowOff>
    </xdr:to>
    <xdr:pic>
      <xdr:nvPicPr>
        <xdr:cNvPr id="2" name="Picture 1" descr=""/>
        <xdr:cNvPicPr/>
      </xdr:nvPicPr>
      <xdr:blipFill>
        <a:blip r:embed="rId1"/>
        <a:stretch/>
      </xdr:blipFill>
      <xdr:spPr>
        <a:xfrm>
          <a:off x="724680" y="0"/>
          <a:ext cx="6694560" cy="490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</xdr:row>
      <xdr:rowOff>0</xdr:rowOff>
    </xdr:from>
    <xdr:to>
      <xdr:col>8</xdr:col>
      <xdr:colOff>486000</xdr:colOff>
      <xdr:row>48</xdr:row>
      <xdr:rowOff>19080</xdr:rowOff>
    </xdr:to>
    <xdr:pic>
      <xdr:nvPicPr>
        <xdr:cNvPr id="3" name="Picture 2" descr=""/>
        <xdr:cNvPicPr/>
      </xdr:nvPicPr>
      <xdr:blipFill>
        <a:blip r:embed="rId2"/>
        <a:stretch/>
      </xdr:blipFill>
      <xdr:spPr>
        <a:xfrm>
          <a:off x="1276200" y="5556240"/>
          <a:ext cx="4315320" cy="20829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6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D36" activeCellId="0" sqref="D36"/>
    </sheetView>
  </sheetViews>
  <sheetFormatPr defaultColWidth="10.90234375" defaultRowHeight="12.5" zeroHeight="false" outlineLevelRow="0" outlineLevelCol="0"/>
  <cols>
    <col collapsed="false" customWidth="true" hidden="false" outlineLevel="0" max="1" min="1" style="0" width="21.72"/>
    <col collapsed="false" customWidth="true" hidden="false" outlineLevel="0" max="2" min="2" style="0" width="17.08"/>
    <col collapsed="false" customWidth="true" hidden="false" outlineLevel="0" max="4" min="4" style="0" width="19.9"/>
    <col collapsed="false" customWidth="true" hidden="false" outlineLevel="0" max="5" min="5" style="0" width="18.53"/>
    <col collapsed="false" customWidth="true" hidden="false" outlineLevel="0" max="12" min="12" style="0" width="17.72"/>
    <col collapsed="false" customWidth="true" hidden="false" outlineLevel="0" max="13" min="13" style="0" width="15.44"/>
  </cols>
  <sheetData>
    <row r="2" customFormat="false" ht="12.5" hidden="false" customHeight="false" outlineLevel="0" collapsed="false">
      <c r="A2" s="0" t="s">
        <v>0</v>
      </c>
      <c r="B2" s="0" t="s">
        <v>1</v>
      </c>
      <c r="C2" s="0" t="s">
        <v>2</v>
      </c>
      <c r="L2" s="1" t="s">
        <v>3</v>
      </c>
    </row>
    <row r="3" customFormat="false" ht="12.5" hidden="false" customHeight="false" outlineLevel="0" collapsed="false">
      <c r="A3" s="0" t="n">
        <v>0</v>
      </c>
      <c r="B3" s="0" t="n">
        <v>0</v>
      </c>
      <c r="C3" s="2" t="n">
        <f aca="false">5.2651+(0.09774*A3)-(0.00002752*A3*A3)</f>
        <v>5.2651</v>
      </c>
      <c r="L3" s="1" t="s">
        <v>4</v>
      </c>
    </row>
    <row r="4" customFormat="false" ht="12.5" hidden="false" customHeight="false" outlineLevel="0" collapsed="false">
      <c r="A4" s="0" t="n">
        <v>100</v>
      </c>
      <c r="B4" s="0" t="n">
        <v>21.69</v>
      </c>
      <c r="C4" s="2" t="n">
        <f aca="false">5.2651+(0.09774*A4)-(0.00002752*A4*A4)</f>
        <v>14.7639</v>
      </c>
      <c r="L4" s="1" t="s">
        <v>5</v>
      </c>
      <c r="M4" s="0" t="n">
        <v>5.265</v>
      </c>
    </row>
    <row r="5" customFormat="false" ht="12.5" hidden="false" customHeight="false" outlineLevel="0" collapsed="false">
      <c r="A5" s="0" t="n">
        <v>300</v>
      </c>
      <c r="B5" s="0" t="n">
        <v>40.52</v>
      </c>
      <c r="C5" s="2" t="n">
        <f aca="false">5.2651+(0.09774*A5)-(0.00002752*A5*A5)</f>
        <v>32.1103</v>
      </c>
      <c r="L5" s="1" t="s">
        <v>6</v>
      </c>
      <c r="M5" s="0" t="n">
        <v>0.09774</v>
      </c>
    </row>
    <row r="6" customFormat="false" ht="12.5" hidden="false" customHeight="false" outlineLevel="0" collapsed="false">
      <c r="A6" s="0" t="n">
        <v>600</v>
      </c>
      <c r="B6" s="0" t="n">
        <v>53.27</v>
      </c>
      <c r="C6" s="2" t="n">
        <f aca="false">5.2651+(0.09774*A6)-(0.00002752*A6*A6)</f>
        <v>54.0019</v>
      </c>
      <c r="L6" s="1" t="s">
        <v>7</v>
      </c>
      <c r="M6" s="0" t="n">
        <v>-2.752E-005</v>
      </c>
    </row>
    <row r="7" customFormat="false" ht="12.5" hidden="false" customHeight="false" outlineLevel="0" collapsed="false">
      <c r="A7" s="0" t="n">
        <v>1000</v>
      </c>
      <c r="B7" s="0" t="n">
        <v>69.4</v>
      </c>
      <c r="C7" s="2" t="n">
        <f aca="false">5.2651+(0.09774*A7)-(0.00002752*A7*A7)</f>
        <v>75.4851</v>
      </c>
      <c r="L7" s="1" t="s">
        <v>8</v>
      </c>
    </row>
    <row r="8" customFormat="false" ht="12.5" hidden="false" customHeight="false" outlineLevel="0" collapsed="false">
      <c r="A8" s="0" t="n">
        <v>2000</v>
      </c>
      <c r="B8" s="0" t="n">
        <v>88.73</v>
      </c>
      <c r="C8" s="2" t="n">
        <f aca="false">5.2651+(0.09774*A8)-(0.00002752*A8*A8)</f>
        <v>90.6651</v>
      </c>
      <c r="L8" s="1" t="s">
        <v>5</v>
      </c>
      <c r="M8" s="0" t="n">
        <v>3</v>
      </c>
    </row>
    <row r="9" customFormat="false" ht="12.5" hidden="false" customHeight="false" outlineLevel="0" collapsed="false">
      <c r="A9" s="0" t="n">
        <v>0</v>
      </c>
      <c r="B9" s="0" t="n">
        <v>0</v>
      </c>
      <c r="C9" s="2" t="n">
        <f aca="false">5.2651+(0.09774*A9)-(0.00002752*A9*A9)</f>
        <v>5.2651</v>
      </c>
      <c r="L9" s="1" t="s">
        <v>6</v>
      </c>
      <c r="M9" s="0" t="n">
        <v>0.008997</v>
      </c>
    </row>
    <row r="10" customFormat="false" ht="12.5" hidden="false" customHeight="false" outlineLevel="0" collapsed="false">
      <c r="A10" s="0" t="n">
        <v>100</v>
      </c>
      <c r="B10" s="0" t="n">
        <v>18.55</v>
      </c>
      <c r="C10" s="2" t="n">
        <f aca="false">5.2651+(0.09774*A10)-(0.00002752*A10*A10)</f>
        <v>14.7639</v>
      </c>
      <c r="L10" s="1" t="s">
        <v>7</v>
      </c>
      <c r="M10" s="0" t="n">
        <v>4.31E-006</v>
      </c>
    </row>
    <row r="11" customFormat="false" ht="12.5" hidden="false" customHeight="false" outlineLevel="0" collapsed="false">
      <c r="A11" s="0" t="n">
        <v>300</v>
      </c>
      <c r="B11" s="0" t="n">
        <v>36.57</v>
      </c>
      <c r="C11" s="2" t="n">
        <f aca="false">5.2651+(0.09774*A11)-(0.00002752*A11*A11)</f>
        <v>32.1103</v>
      </c>
      <c r="L11" s="1" t="s">
        <v>9</v>
      </c>
    </row>
    <row r="12" customFormat="false" ht="12.5" hidden="false" customHeight="false" outlineLevel="0" collapsed="false">
      <c r="A12" s="0" t="n">
        <v>600</v>
      </c>
      <c r="B12" s="0" t="n">
        <v>67.92</v>
      </c>
      <c r="C12" s="2" t="n">
        <f aca="false">5.2651+(0.09774*A12)-(0.00002752*A12*A12)</f>
        <v>54.0019</v>
      </c>
      <c r="L12" s="1" t="s">
        <v>5</v>
      </c>
      <c r="M12" s="0" t="s">
        <v>10</v>
      </c>
    </row>
    <row r="13" customFormat="false" ht="12.5" hidden="false" customHeight="false" outlineLevel="0" collapsed="false">
      <c r="A13" s="0" t="n">
        <v>1000</v>
      </c>
      <c r="B13" s="0" t="n">
        <v>73.81</v>
      </c>
      <c r="C13" s="2" t="n">
        <f aca="false">5.2651+(0.09774*A13)-(0.00002752*A13*A13)</f>
        <v>75.4851</v>
      </c>
      <c r="L13" s="1" t="s">
        <v>6</v>
      </c>
      <c r="M13" s="0" t="s">
        <v>11</v>
      </c>
    </row>
    <row r="14" customFormat="false" ht="12.5" hidden="false" customHeight="false" outlineLevel="0" collapsed="false">
      <c r="A14" s="0" t="n">
        <v>2000</v>
      </c>
      <c r="B14" s="0" t="n">
        <v>83.22</v>
      </c>
      <c r="C14" s="2" t="n">
        <f aca="false">5.2651+(0.09774*A14)-(0.00002752*A14*A14)</f>
        <v>90.6651</v>
      </c>
      <c r="L14" s="1" t="s">
        <v>7</v>
      </c>
      <c r="M14" s="0" t="s">
        <v>12</v>
      </c>
    </row>
    <row r="15" customFormat="false" ht="12.5" hidden="false" customHeight="false" outlineLevel="0" collapsed="false">
      <c r="A15" s="0" t="n">
        <v>0</v>
      </c>
      <c r="B15" s="0" t="n">
        <v>0</v>
      </c>
      <c r="C15" s="2" t="n">
        <f aca="false">5.2651+(0.09774*A15)-(0.00002752*A15*A15)</f>
        <v>5.2651</v>
      </c>
      <c r="L15" s="1" t="s">
        <v>13</v>
      </c>
    </row>
    <row r="16" customFormat="false" ht="12.5" hidden="false" customHeight="false" outlineLevel="0" collapsed="false">
      <c r="A16" s="0" t="n">
        <v>100</v>
      </c>
      <c r="B16" s="3" t="n">
        <v>16.26</v>
      </c>
      <c r="C16" s="2" t="n">
        <f aca="false">5.2651+(0.09774*A16)-(0.00002752*A16*A16)</f>
        <v>14.7639</v>
      </c>
      <c r="L16" s="1" t="s">
        <v>14</v>
      </c>
      <c r="M16" s="0" t="n">
        <v>15</v>
      </c>
    </row>
    <row r="17" customFormat="false" ht="12.5" hidden="false" customHeight="false" outlineLevel="0" collapsed="false">
      <c r="A17" s="0" t="n">
        <v>300</v>
      </c>
      <c r="B17" s="0" t="n">
        <v>23.58</v>
      </c>
      <c r="C17" s="2" t="n">
        <f aca="false">5.2651+(0.09774*A17)-(0.00002752*A17*A17)</f>
        <v>32.1103</v>
      </c>
      <c r="L17" s="1" t="s">
        <v>15</v>
      </c>
      <c r="M17" s="0" t="n">
        <v>0.9571</v>
      </c>
    </row>
    <row r="18" customFormat="false" ht="12.5" hidden="false" customHeight="false" outlineLevel="0" collapsed="false">
      <c r="A18" s="0" t="n">
        <v>600</v>
      </c>
      <c r="B18" s="0" t="n">
        <v>50.71</v>
      </c>
      <c r="C18" s="2" t="n">
        <f aca="false">5.2651+(0.09774*A18)-(0.00002752*A18*A18)</f>
        <v>54.0019</v>
      </c>
      <c r="L18" s="1" t="s">
        <v>16</v>
      </c>
      <c r="M18" s="0" t="n">
        <v>774.5</v>
      </c>
    </row>
    <row r="19" customFormat="false" ht="12.5" hidden="false" customHeight="false" outlineLevel="0" collapsed="false">
      <c r="A19" s="0" t="n">
        <v>1000</v>
      </c>
      <c r="B19" s="3" t="n">
        <v>70.38</v>
      </c>
      <c r="C19" s="2" t="n">
        <f aca="false">5.2651+(0.09774*A19)-(0.00002752*A19*A19)</f>
        <v>75.4851</v>
      </c>
      <c r="L19" s="1" t="s">
        <v>17</v>
      </c>
      <c r="M19" s="0" t="n">
        <v>7.186</v>
      </c>
    </row>
    <row r="20" customFormat="false" ht="12.5" hidden="false" customHeight="false" outlineLevel="0" collapsed="false">
      <c r="A20" s="0" t="n">
        <v>2000</v>
      </c>
      <c r="B20" s="0" t="n">
        <v>102.21</v>
      </c>
      <c r="C20" s="2" t="n">
        <f aca="false">5.2651+(0.09774*A20)-(0.00002752*A20*A20)</f>
        <v>90.6651</v>
      </c>
      <c r="L20" s="1" t="s">
        <v>18</v>
      </c>
    </row>
    <row r="21" customFormat="false" ht="12.5" hidden="false" customHeight="false" outlineLevel="0" collapsed="false">
      <c r="C21" s="4"/>
      <c r="L21" s="1" t="s">
        <v>19</v>
      </c>
      <c r="M21" s="0" t="n">
        <v>18</v>
      </c>
    </row>
    <row r="22" customFormat="false" ht="12.5" hidden="false" customHeight="false" outlineLevel="0" collapsed="false">
      <c r="C22" s="4"/>
    </row>
    <row r="23" customFormat="false" ht="12.5" hidden="false" customHeight="false" outlineLevel="0" collapsed="false">
      <c r="A23" s="0" t="s">
        <v>0</v>
      </c>
      <c r="B23" s="0" t="s">
        <v>1</v>
      </c>
      <c r="C23" s="2" t="s">
        <v>2</v>
      </c>
    </row>
    <row r="24" customFormat="false" ht="12.5" hidden="false" customHeight="false" outlineLevel="0" collapsed="false">
      <c r="A24" s="0" t="n">
        <v>0</v>
      </c>
      <c r="B24" s="0" t="n">
        <v>0</v>
      </c>
      <c r="C24" s="2" t="n">
        <f aca="false">4.2722+(0.1096*A24)-(0.00002759*A24*A24)</f>
        <v>4.2722</v>
      </c>
    </row>
    <row r="25" customFormat="false" ht="12.5" hidden="false" customHeight="false" outlineLevel="0" collapsed="false">
      <c r="A25" s="0" t="n">
        <v>100</v>
      </c>
      <c r="B25" s="3" t="n">
        <v>17.37</v>
      </c>
      <c r="C25" s="2" t="n">
        <f aca="false">4.2722+(0.1096*A25)-(0.00002759*A25*A25)</f>
        <v>14.9563</v>
      </c>
    </row>
    <row r="26" customFormat="false" ht="12.5" hidden="false" customHeight="false" outlineLevel="0" collapsed="false">
      <c r="A26" s="0" t="n">
        <v>300</v>
      </c>
      <c r="B26" s="0" t="n">
        <v>32.52</v>
      </c>
      <c r="C26" s="2" t="n">
        <f aca="false">4.2722+(0.1096*A26)-(0.00002759*A26*A26)</f>
        <v>34.6691</v>
      </c>
      <c r="L26" s="1" t="s">
        <v>3</v>
      </c>
    </row>
    <row r="27" customFormat="false" ht="12.5" hidden="false" customHeight="false" outlineLevel="0" collapsed="false">
      <c r="A27" s="0" t="n">
        <v>600</v>
      </c>
      <c r="B27" s="0" t="n">
        <v>55.18</v>
      </c>
      <c r="C27" s="2" t="n">
        <f aca="false">4.2722+(0.1096*A27)-(0.00002759*A27*A27)</f>
        <v>60.0998</v>
      </c>
      <c r="L27" s="1" t="s">
        <v>4</v>
      </c>
    </row>
    <row r="28" customFormat="false" ht="12.5" hidden="false" customHeight="false" outlineLevel="0" collapsed="false">
      <c r="A28" s="0" t="n">
        <v>1000</v>
      </c>
      <c r="B28" s="0" t="n">
        <v>98.41</v>
      </c>
      <c r="C28" s="2" t="n">
        <f aca="false">4.2722+(0.1096*A28)-(0.00002759*A28*A28)</f>
        <v>86.2822</v>
      </c>
      <c r="L28" s="1" t="s">
        <v>5</v>
      </c>
      <c r="M28" s="0" t="n">
        <v>4.272</v>
      </c>
    </row>
    <row r="29" customFormat="false" ht="12.5" hidden="false" customHeight="false" outlineLevel="0" collapsed="false">
      <c r="A29" s="0" t="n">
        <v>2000</v>
      </c>
      <c r="B29" s="0" t="n">
        <v>109.84</v>
      </c>
      <c r="C29" s="2" t="n">
        <f aca="false">4.2722+(0.1096*A29)-(0.00002759*A29*A29)</f>
        <v>113.1122</v>
      </c>
      <c r="L29" s="1" t="s">
        <v>6</v>
      </c>
      <c r="M29" s="0" t="n">
        <v>0.1096</v>
      </c>
    </row>
    <row r="30" customFormat="false" ht="12.5" hidden="false" customHeight="false" outlineLevel="0" collapsed="false">
      <c r="A30" s="0" t="n">
        <v>0</v>
      </c>
      <c r="B30" s="0" t="n">
        <v>0</v>
      </c>
      <c r="C30" s="2" t="n">
        <f aca="false">4.2722+(0.1096*A30)-(0.00002759*A30*A30)</f>
        <v>4.2722</v>
      </c>
      <c r="L30" s="1" t="s">
        <v>7</v>
      </c>
      <c r="M30" s="0" t="n">
        <v>-2.759E-005</v>
      </c>
    </row>
    <row r="31" customFormat="false" ht="12.5" hidden="false" customHeight="false" outlineLevel="0" collapsed="false">
      <c r="A31" s="0" t="n">
        <v>100</v>
      </c>
      <c r="B31" s="3" t="n">
        <v>21.38</v>
      </c>
      <c r="C31" s="2" t="n">
        <f aca="false">4.2722+(0.1096*A31)-(0.00002759*A31*A31)</f>
        <v>14.9563</v>
      </c>
      <c r="L31" s="1" t="s">
        <v>8</v>
      </c>
    </row>
    <row r="32" customFormat="false" ht="12.5" hidden="false" customHeight="false" outlineLevel="0" collapsed="false">
      <c r="A32" s="0" t="n">
        <v>300</v>
      </c>
      <c r="B32" s="0" t="n">
        <v>26.79</v>
      </c>
      <c r="C32" s="2" t="n">
        <f aca="false">4.2722+(0.1096*A32)-(0.00002759*A32*A32)</f>
        <v>34.6691</v>
      </c>
      <c r="L32" s="1" t="s">
        <v>5</v>
      </c>
      <c r="M32" s="0" t="n">
        <v>3.459</v>
      </c>
    </row>
    <row r="33" customFormat="false" ht="12.5" hidden="false" customHeight="false" outlineLevel="0" collapsed="false">
      <c r="A33" s="0" t="n">
        <v>600</v>
      </c>
      <c r="B33" s="0" t="n">
        <v>63.15</v>
      </c>
      <c r="C33" s="2" t="n">
        <f aca="false">4.2722+(0.1096*A33)-(0.00002759*A33*A33)</f>
        <v>60.0998</v>
      </c>
      <c r="L33" s="1" t="s">
        <v>6</v>
      </c>
      <c r="M33" s="0" t="n">
        <v>0.01037</v>
      </c>
    </row>
    <row r="34" customFormat="false" ht="12.5" hidden="false" customHeight="false" outlineLevel="0" collapsed="false">
      <c r="A34" s="0" t="n">
        <v>1000</v>
      </c>
      <c r="B34" s="0" t="n">
        <v>88.48</v>
      </c>
      <c r="C34" s="2" t="n">
        <f aca="false">4.2722+(0.1096*A34)-(0.00002759*A34*A34)</f>
        <v>86.2822</v>
      </c>
      <c r="L34" s="1" t="s">
        <v>7</v>
      </c>
      <c r="M34" s="0" t="n">
        <v>4.969E-006</v>
      </c>
    </row>
    <row r="35" customFormat="false" ht="12.5" hidden="false" customHeight="false" outlineLevel="0" collapsed="false">
      <c r="A35" s="0" t="n">
        <v>2000</v>
      </c>
      <c r="B35" s="0" t="n">
        <v>126.13</v>
      </c>
      <c r="C35" s="2" t="n">
        <f aca="false">4.2722+(0.1096*A35)-(0.00002759*A35*A35)</f>
        <v>113.1122</v>
      </c>
      <c r="L35" s="1" t="s">
        <v>9</v>
      </c>
    </row>
    <row r="36" customFormat="false" ht="12.5" hidden="false" customHeight="false" outlineLevel="0" collapsed="false">
      <c r="A36" s="0" t="n">
        <v>0</v>
      </c>
      <c r="B36" s="0" t="n">
        <v>0</v>
      </c>
      <c r="C36" s="2" t="n">
        <f aca="false">4.2722+(0.1096*A36)-(0.00002759*A36*A36)</f>
        <v>4.2722</v>
      </c>
      <c r="L36" s="1" t="s">
        <v>5</v>
      </c>
      <c r="M36" s="0" t="s">
        <v>20</v>
      </c>
    </row>
    <row r="37" customFormat="false" ht="12.5" hidden="false" customHeight="false" outlineLevel="0" collapsed="false">
      <c r="A37" s="0" t="n">
        <v>100</v>
      </c>
      <c r="B37" s="0" t="n">
        <v>28.23</v>
      </c>
      <c r="C37" s="2" t="n">
        <f aca="false">4.2722+(0.1096*A37)-(0.00002759*A37*A37)</f>
        <v>14.9563</v>
      </c>
      <c r="L37" s="1" t="s">
        <v>6</v>
      </c>
      <c r="M37" s="0" t="s">
        <v>21</v>
      </c>
    </row>
    <row r="38" customFormat="false" ht="12.5" hidden="false" customHeight="false" outlineLevel="0" collapsed="false">
      <c r="A38" s="0" t="n">
        <v>300</v>
      </c>
      <c r="B38" s="0" t="n">
        <v>40.87</v>
      </c>
      <c r="C38" s="2" t="n">
        <f aca="false">4.2722+(0.1096*A38)-(0.00002759*A38*A38)</f>
        <v>34.6691</v>
      </c>
      <c r="L38" s="1" t="s">
        <v>7</v>
      </c>
      <c r="M38" s="0" t="s">
        <v>22</v>
      </c>
    </row>
    <row r="39" customFormat="false" ht="12.5" hidden="false" customHeight="false" outlineLevel="0" collapsed="false">
      <c r="A39" s="0" t="n">
        <v>600</v>
      </c>
      <c r="B39" s="0" t="n">
        <v>48.36</v>
      </c>
      <c r="C39" s="2" t="n">
        <f aca="false">4.2722+(0.1096*A39)-(0.00002759*A39*A39)</f>
        <v>60.0998</v>
      </c>
      <c r="L39" s="1" t="s">
        <v>13</v>
      </c>
    </row>
    <row r="40" customFormat="false" ht="12.5" hidden="false" customHeight="false" outlineLevel="0" collapsed="false">
      <c r="A40" s="0" t="n">
        <v>1000</v>
      </c>
      <c r="B40" s="0" t="n">
        <v>81.14</v>
      </c>
      <c r="C40" s="2" t="n">
        <f aca="false">4.2722+(0.1096*A40)-(0.00002759*A40*A40)</f>
        <v>86.2822</v>
      </c>
      <c r="L40" s="1" t="s">
        <v>14</v>
      </c>
      <c r="M40" s="0" t="n">
        <v>15</v>
      </c>
    </row>
    <row r="41" customFormat="false" ht="12.5" hidden="false" customHeight="false" outlineLevel="0" collapsed="false">
      <c r="A41" s="0" t="n">
        <v>2000</v>
      </c>
      <c r="B41" s="3" t="n">
        <v>102.32</v>
      </c>
      <c r="C41" s="2" t="n">
        <f aca="false">4.2722+(0.1096*A41)-(0.00002759*A41*A41)</f>
        <v>113.1122</v>
      </c>
      <c r="L41" s="1" t="s">
        <v>15</v>
      </c>
      <c r="M41" s="0" t="n">
        <v>0.963</v>
      </c>
    </row>
    <row r="42" customFormat="false" ht="12.5" hidden="false" customHeight="false" outlineLevel="0" collapsed="false">
      <c r="L42" s="1" t="s">
        <v>16</v>
      </c>
      <c r="M42" s="0" t="n">
        <v>1030</v>
      </c>
    </row>
    <row r="43" customFormat="false" ht="12.5" hidden="false" customHeight="false" outlineLevel="0" collapsed="false">
      <c r="L43" s="1" t="s">
        <v>17</v>
      </c>
      <c r="M43" s="0" t="n">
        <v>8.285</v>
      </c>
    </row>
    <row r="44" customFormat="false" ht="12.5" hidden="false" customHeight="false" outlineLevel="0" collapsed="false">
      <c r="L44" s="1" t="s">
        <v>18</v>
      </c>
    </row>
    <row r="45" customFormat="false" ht="12.5" hidden="false" customHeight="false" outlineLevel="0" collapsed="false">
      <c r="L45" s="1" t="s">
        <v>19</v>
      </c>
      <c r="M45" s="0" t="n">
        <v>18</v>
      </c>
    </row>
    <row r="49" customFormat="false" ht="14.5" hidden="false" customHeight="false" outlineLevel="0" collapsed="false">
      <c r="A49" s="5" t="s">
        <v>23</v>
      </c>
    </row>
    <row r="50" customFormat="false" ht="14.5" hidden="false" customHeight="false" outlineLevel="0" collapsed="false">
      <c r="A50" s="6" t="s">
        <v>24</v>
      </c>
    </row>
    <row r="51" customFormat="false" ht="14.5" hidden="false" customHeight="false" outlineLevel="0" collapsed="false">
      <c r="A51" s="6" t="s">
        <v>25</v>
      </c>
    </row>
    <row r="52" customFormat="false" ht="14.5" hidden="false" customHeight="false" outlineLevel="0" collapsed="false">
      <c r="A52" s="6" t="s">
        <v>26</v>
      </c>
    </row>
    <row r="53" customFormat="false" ht="14.5" hidden="false" customHeight="false" outlineLevel="0" collapsed="false">
      <c r="A53" s="6" t="s">
        <v>27</v>
      </c>
    </row>
    <row r="54" customFormat="false" ht="14.5" hidden="false" customHeight="false" outlineLevel="0" collapsed="false">
      <c r="A54" s="6" t="s">
        <v>28</v>
      </c>
    </row>
    <row r="55" customFormat="false" ht="14.5" hidden="false" customHeight="false" outlineLevel="0" collapsed="false">
      <c r="A55" s="6" t="s">
        <v>29</v>
      </c>
    </row>
    <row r="59" customFormat="false" ht="14.5" hidden="false" customHeight="false" outlineLevel="0" collapsed="false">
      <c r="A59" s="5" t="s">
        <v>30</v>
      </c>
    </row>
    <row r="60" customFormat="false" ht="14.5" hidden="false" customHeight="false" outlineLevel="0" collapsed="false">
      <c r="A60" s="6" t="s">
        <v>31</v>
      </c>
    </row>
    <row r="61" customFormat="false" ht="14.5" hidden="false" customHeight="false" outlineLevel="0" collapsed="false">
      <c r="A61" s="6" t="s">
        <v>32</v>
      </c>
    </row>
    <row r="66" customFormat="false" ht="14.5" hidden="false" customHeight="false" outlineLevel="0" collapsed="false">
      <c r="A66" s="5" t="s">
        <v>30</v>
      </c>
    </row>
    <row r="67" customFormat="false" ht="14.5" hidden="false" customHeight="false" outlineLevel="0" collapsed="false">
      <c r="A67" s="6" t="s">
        <v>31</v>
      </c>
    </row>
    <row r="68" customFormat="false" ht="14.5" hidden="false" customHeight="false" outlineLevel="0" collapsed="false">
      <c r="A68" s="6" t="s">
        <v>32</v>
      </c>
      <c r="B68" s="7"/>
      <c r="C68" s="7"/>
      <c r="D68" s="7"/>
      <c r="E68" s="7"/>
      <c r="F68" s="7"/>
      <c r="G6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M7:S2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R25" activeCellId="0" sqref="R25"/>
    </sheetView>
  </sheetViews>
  <sheetFormatPr defaultColWidth="9.0546875" defaultRowHeight="12.5" zeroHeight="false" outlineLevelRow="0" outlineLevelCol="0"/>
  <sheetData>
    <row r="7" customFormat="false" ht="12.5" hidden="false" customHeight="false" outlineLevel="0" collapsed="false">
      <c r="M7" s="0" t="n">
        <v>0</v>
      </c>
    </row>
    <row r="8" customFormat="false" ht="12.5" hidden="false" customHeight="false" outlineLevel="0" collapsed="false">
      <c r="M8" s="0" t="n">
        <v>100</v>
      </c>
      <c r="N8" s="0" t="n">
        <v>20.58</v>
      </c>
      <c r="O8" s="3" t="n">
        <v>4.32</v>
      </c>
      <c r="P8" s="8" t="n">
        <f aca="false">(O8/N8)*100</f>
        <v>20.9912536443149</v>
      </c>
    </row>
    <row r="9" customFormat="false" ht="12.5" hidden="false" customHeight="false" outlineLevel="0" collapsed="false">
      <c r="M9" s="0" t="n">
        <v>300</v>
      </c>
      <c r="N9" s="0" t="n">
        <v>33.47</v>
      </c>
      <c r="O9" s="0" t="n">
        <v>7.17</v>
      </c>
      <c r="P9" s="8" t="n">
        <f aca="false">(O9/N9)*100</f>
        <v>21.4221691066627</v>
      </c>
    </row>
    <row r="10" customFormat="false" ht="12.5" hidden="false" customHeight="false" outlineLevel="0" collapsed="false">
      <c r="M10" s="0" t="n">
        <v>600</v>
      </c>
      <c r="N10" s="0" t="n">
        <v>56.43</v>
      </c>
      <c r="O10" s="0" t="n">
        <v>7.57</v>
      </c>
      <c r="P10" s="8" t="n">
        <f aca="false">(O10/N10)*100</f>
        <v>13.4148502569555</v>
      </c>
    </row>
    <row r="11" customFormat="false" ht="12.5" hidden="false" customHeight="false" outlineLevel="0" collapsed="false">
      <c r="M11" s="0" t="n">
        <v>1000</v>
      </c>
      <c r="N11" s="0" t="n">
        <v>80.27</v>
      </c>
      <c r="O11" s="0" t="n">
        <v>13.93</v>
      </c>
      <c r="P11" s="8" t="n">
        <f aca="false">(O11/N11)*100</f>
        <v>17.3539304846144</v>
      </c>
    </row>
    <row r="12" customFormat="false" ht="12.5" hidden="false" customHeight="false" outlineLevel="0" collapsed="false">
      <c r="M12" s="0" t="n">
        <v>2000</v>
      </c>
      <c r="N12" s="0" t="n">
        <v>102.07</v>
      </c>
      <c r="O12" s="0" t="n">
        <v>15.39</v>
      </c>
      <c r="P12" s="8" t="n">
        <f aca="false">(O12/N12)*100</f>
        <v>15.0778877241109</v>
      </c>
    </row>
    <row r="15" customFormat="false" ht="12.5" hidden="false" customHeight="false" outlineLevel="0" collapsed="false">
      <c r="M15" s="0" t="n">
        <v>0</v>
      </c>
    </row>
    <row r="16" customFormat="false" ht="12.5" hidden="false" customHeight="false" outlineLevel="0" collapsed="false">
      <c r="M16" s="0" t="n">
        <v>100</v>
      </c>
      <c r="N16" s="0" t="n">
        <v>20.58</v>
      </c>
      <c r="O16" s="3" t="n">
        <v>4.33</v>
      </c>
      <c r="P16" s="3" t="n">
        <v>4.31</v>
      </c>
      <c r="R16" s="8" t="n">
        <f aca="false">(O16/N16)*100</f>
        <v>21.0398445092323</v>
      </c>
      <c r="S16" s="8" t="n">
        <f aca="false">(P16/N16)*100</f>
        <v>20.9426627793975</v>
      </c>
    </row>
    <row r="17" customFormat="false" ht="12.5" hidden="false" customHeight="false" outlineLevel="0" collapsed="false">
      <c r="M17" s="0" t="n">
        <v>300</v>
      </c>
      <c r="N17" s="0" t="n">
        <v>33.47</v>
      </c>
      <c r="O17" s="0" t="n">
        <v>8.02</v>
      </c>
      <c r="P17" s="0" t="n">
        <v>6.55</v>
      </c>
      <c r="R17" s="8" t="n">
        <f aca="false">(O17/N17)*100</f>
        <v>23.9617567971318</v>
      </c>
      <c r="S17" s="8" t="n">
        <f aca="false">(P17/N17)*100</f>
        <v>19.5697639677323</v>
      </c>
    </row>
    <row r="18" customFormat="false" ht="12.5" hidden="false" customHeight="false" outlineLevel="0" collapsed="false">
      <c r="M18" s="0" t="n">
        <v>600</v>
      </c>
      <c r="N18" s="0" t="n">
        <v>56.43</v>
      </c>
      <c r="O18" s="0" t="n">
        <v>8.4</v>
      </c>
      <c r="P18" s="0" t="n">
        <v>6.96</v>
      </c>
      <c r="R18" s="8" t="n">
        <f aca="false">(O18/N18)*100</f>
        <v>14.8856990962254</v>
      </c>
      <c r="S18" s="8" t="n">
        <f aca="false">(P18/N18)*100</f>
        <v>12.3338649654439</v>
      </c>
    </row>
    <row r="19" customFormat="false" ht="12.5" hidden="false" customHeight="false" outlineLevel="0" collapsed="false">
      <c r="M19" s="0" t="n">
        <v>1000</v>
      </c>
      <c r="N19" s="0" t="n">
        <v>80.27</v>
      </c>
      <c r="O19" s="0" t="n">
        <v>6.34</v>
      </c>
      <c r="P19" s="0" t="n">
        <v>13.83</v>
      </c>
      <c r="R19" s="8" t="n">
        <f aca="false">(O19/N19)*100</f>
        <v>7.89834309206428</v>
      </c>
      <c r="S19" s="8" t="n">
        <f aca="false">(P19/N19)*100</f>
        <v>17.2293509405756</v>
      </c>
    </row>
    <row r="20" customFormat="false" ht="12.5" hidden="false" customHeight="false" outlineLevel="0" collapsed="false">
      <c r="M20" s="0" t="n">
        <v>2000</v>
      </c>
      <c r="N20" s="0" t="n">
        <v>102.07</v>
      </c>
      <c r="O20" s="0" t="n">
        <v>11.03</v>
      </c>
      <c r="P20" s="0" t="n">
        <v>17.59</v>
      </c>
      <c r="R20" s="8" t="n">
        <f aca="false">(O20/N20)*100</f>
        <v>10.8063093955129</v>
      </c>
      <c r="S20" s="8" t="n">
        <f aca="false">(P20/N20)*100</f>
        <v>17.23327128441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8-10-30T21:46:12Z</dcterms:created>
  <dc:creator>San Pedro</dc:creator>
  <dc:description/>
  <dc:language>en-US</dc:language>
  <cp:lastModifiedBy>Gustavo Polenta</cp:lastModifiedBy>
  <dcterms:modified xsi:type="dcterms:W3CDTF">2020-09-10T11:24:45Z</dcterms:modified>
  <cp:revision>0</cp:revision>
  <dc:subject/>
  <dc:title/>
</cp:coreProperties>
</file>